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\Desktop\paper FAM46C Oncogene\suplementario\"/>
    </mc:Choice>
  </mc:AlternateContent>
  <bookViews>
    <workbookView xWindow="0" yWindow="0" windowWidth="19860" windowHeight="733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98">
  <si>
    <t>Probe Set ID</t>
  </si>
  <si>
    <t>Gene Symbol</t>
  </si>
  <si>
    <t>Chromosomal Location</t>
  </si>
  <si>
    <t>FC_F2 vsC1</t>
  </si>
  <si>
    <t>FC_F2 vs C2</t>
  </si>
  <si>
    <t>FC_F2 vs C5</t>
  </si>
  <si>
    <t>FC_F3 vs C1</t>
  </si>
  <si>
    <t>FC_F3 vs C2</t>
  </si>
  <si>
    <t>FC_F3 vs C5</t>
  </si>
  <si>
    <t>FC_F21 vs C1</t>
  </si>
  <si>
    <t>FC_F21 vs C2</t>
  </si>
  <si>
    <t>FC_F21 vs C5</t>
  </si>
  <si>
    <t>FC&lt; -1.2</t>
  </si>
  <si>
    <t>11757724_x_at</t>
  </si>
  <si>
    <t>BSCL2 /// HNRNPUL2-BSCL2</t>
  </si>
  <si>
    <t>chr11q13</t>
  </si>
  <si>
    <t>11755335_a_at</t>
  </si>
  <si>
    <t>C1orf21</t>
  </si>
  <si>
    <t>chr1q25</t>
  </si>
  <si>
    <t>11727422_s_at</t>
  </si>
  <si>
    <t>CANX</t>
  </si>
  <si>
    <t>chr5q35</t>
  </si>
  <si>
    <t>11715917_a_at</t>
  </si>
  <si>
    <t>CD44</t>
  </si>
  <si>
    <t>chr11p13</t>
  </si>
  <si>
    <t>11742043_a_at</t>
  </si>
  <si>
    <t>11750189_s_at</t>
  </si>
  <si>
    <t>11750190_x_at</t>
  </si>
  <si>
    <t>11753291_a_at</t>
  </si>
  <si>
    <t>11753292_x_at</t>
  </si>
  <si>
    <t>11728701_a_at</t>
  </si>
  <si>
    <t>CD55</t>
  </si>
  <si>
    <t>chr1q32</t>
  </si>
  <si>
    <t>11752832_x_at</t>
  </si>
  <si>
    <t>11755084_x_at</t>
  </si>
  <si>
    <t>11762060_x_at</t>
  </si>
  <si>
    <t>11719764_s_at</t>
  </si>
  <si>
    <t>CDK18</t>
  </si>
  <si>
    <t>chr1q31-q32</t>
  </si>
  <si>
    <t>11755174_a_at</t>
  </si>
  <si>
    <t>CGN</t>
  </si>
  <si>
    <t>chr1q21</t>
  </si>
  <si>
    <t>11726583_s_at</t>
  </si>
  <si>
    <t>CKAP4</t>
  </si>
  <si>
    <t>chr12q23.3</t>
  </si>
  <si>
    <t>11727132_at</t>
  </si>
  <si>
    <t>CPD</t>
  </si>
  <si>
    <t>chr17q11.2</t>
  </si>
  <si>
    <t>11721499_x_at</t>
  </si>
  <si>
    <t>CTSA</t>
  </si>
  <si>
    <t>chr20q13.1</t>
  </si>
  <si>
    <t>11744058_a_at</t>
  </si>
  <si>
    <t>DDOST</t>
  </si>
  <si>
    <t>chr1p36.1</t>
  </si>
  <si>
    <t>11749195_x_at</t>
  </si>
  <si>
    <t>11744162_a_at</t>
  </si>
  <si>
    <t>DUSP4</t>
  </si>
  <si>
    <t>chr8p12-p11</t>
  </si>
  <si>
    <t>11719374_a_at</t>
  </si>
  <si>
    <t>EDEM2</t>
  </si>
  <si>
    <t>chr20q11.22</t>
  </si>
  <si>
    <t>11754868_a_at</t>
  </si>
  <si>
    <t>ERGIC3</t>
  </si>
  <si>
    <t>chr20pter-q12</t>
  </si>
  <si>
    <t>11718354_a_at</t>
  </si>
  <si>
    <t>ERP44</t>
  </si>
  <si>
    <t>chr9q31.1</t>
  </si>
  <si>
    <t>11748886_a_at</t>
  </si>
  <si>
    <t>FKBP7</t>
  </si>
  <si>
    <t>chr2q31.2</t>
  </si>
  <si>
    <t>11720821_x_at</t>
  </si>
  <si>
    <t>FUNDC2</t>
  </si>
  <si>
    <t>chrXq28</t>
  </si>
  <si>
    <t>11716871_at</t>
  </si>
  <si>
    <t>GAA</t>
  </si>
  <si>
    <t>chr17q25.2-q25.3</t>
  </si>
  <si>
    <t>11723293_at</t>
  </si>
  <si>
    <t>GPX7</t>
  </si>
  <si>
    <t>chr1p32</t>
  </si>
  <si>
    <t>11754760_a_at</t>
  </si>
  <si>
    <t>GRAMD1A</t>
  </si>
  <si>
    <t>chr19q13.13</t>
  </si>
  <si>
    <t>11716377_s_at</t>
  </si>
  <si>
    <t>GRN</t>
  </si>
  <si>
    <t>chr17q21.32</t>
  </si>
  <si>
    <t>11745726_x_at</t>
  </si>
  <si>
    <t>11745725_a_at</t>
  </si>
  <si>
    <t>11729887_at</t>
  </si>
  <si>
    <t>HACD1</t>
  </si>
  <si>
    <t>chr10p12.33</t>
  </si>
  <si>
    <t>11759141_at</t>
  </si>
  <si>
    <t>HIP1</t>
  </si>
  <si>
    <t>chr7q11.23</t>
  </si>
  <si>
    <t>11719069_s_at</t>
  </si>
  <si>
    <t>HSPA13</t>
  </si>
  <si>
    <t>chr21q11</t>
  </si>
  <si>
    <t>11755606_x_at</t>
  </si>
  <si>
    <t>IFI30</t>
  </si>
  <si>
    <t>chr19p13.1</t>
  </si>
  <si>
    <t>11724685_x_at</t>
  </si>
  <si>
    <t>IFNAR2</t>
  </si>
  <si>
    <t>chr21q22.11</t>
  </si>
  <si>
    <t>11726269_a_at</t>
  </si>
  <si>
    <t>ITFG1</t>
  </si>
  <si>
    <t>chr16q12.1</t>
  </si>
  <si>
    <t>11719002_at</t>
  </si>
  <si>
    <t>KDELR3</t>
  </si>
  <si>
    <t>chr22q13.1</t>
  </si>
  <si>
    <t>11742685_a_at</t>
  </si>
  <si>
    <t>LAMP2 /// LOC105373326</t>
  </si>
  <si>
    <t>chrXq24</t>
  </si>
  <si>
    <t>11758388_s_at</t>
  </si>
  <si>
    <t>LHX8</t>
  </si>
  <si>
    <t>chr1p31.1</t>
  </si>
  <si>
    <t>11724210_at</t>
  </si>
  <si>
    <t>LMAN1</t>
  </si>
  <si>
    <t>chr18q21.3-q22</t>
  </si>
  <si>
    <t>11715819_a_at</t>
  </si>
  <si>
    <t>LRPAP1</t>
  </si>
  <si>
    <t>chr4p16.3</t>
  </si>
  <si>
    <t>11756557_x_at</t>
  </si>
  <si>
    <t>11715419_at</t>
  </si>
  <si>
    <t>LY6E</t>
  </si>
  <si>
    <t>chr8q24.3</t>
  </si>
  <si>
    <t>11715506_a_at</t>
  </si>
  <si>
    <t>MAGED1</t>
  </si>
  <si>
    <t>chrXp11.23</t>
  </si>
  <si>
    <t>11715507_s_at</t>
  </si>
  <si>
    <t>11756693_a_at</t>
  </si>
  <si>
    <t>11757585_x_at</t>
  </si>
  <si>
    <t>11717485_a_at</t>
  </si>
  <si>
    <t>MYDGF</t>
  </si>
  <si>
    <t>chr19p13.3</t>
  </si>
  <si>
    <t>11757284_x_at</t>
  </si>
  <si>
    <t>11721357_at</t>
  </si>
  <si>
    <t>NMB</t>
  </si>
  <si>
    <t>chr15q22-qter</t>
  </si>
  <si>
    <t>11728451_a_at</t>
  </si>
  <si>
    <t>PCOLCE2</t>
  </si>
  <si>
    <t>chr3q21-q24</t>
  </si>
  <si>
    <t>11716919_a_at</t>
  </si>
  <si>
    <t>PDIA5</t>
  </si>
  <si>
    <t>chr3q21.1</t>
  </si>
  <si>
    <t>11749778_a_at</t>
  </si>
  <si>
    <t>PDIA6</t>
  </si>
  <si>
    <t>chr2p25.1</t>
  </si>
  <si>
    <t>11715434_a_at</t>
  </si>
  <si>
    <t>11754323_x_at</t>
  </si>
  <si>
    <t>PIGT</t>
  </si>
  <si>
    <t>chr20q13.12</t>
  </si>
  <si>
    <t>11716488_x_at</t>
  </si>
  <si>
    <t>11746397_x_at</t>
  </si>
  <si>
    <t>11750191_x_at</t>
  </si>
  <si>
    <t>11743825_a_at</t>
  </si>
  <si>
    <t>PODXL2</t>
  </si>
  <si>
    <t>chr3q21.3</t>
  </si>
  <si>
    <t>11728972_a_at</t>
  </si>
  <si>
    <t>PTPRJ</t>
  </si>
  <si>
    <t>chr11p11.2</t>
  </si>
  <si>
    <t>11719551_s_at</t>
  </si>
  <si>
    <t>RHOBTB1</t>
  </si>
  <si>
    <t>chr10q21.2</t>
  </si>
  <si>
    <t>11742852_a_at</t>
  </si>
  <si>
    <t>RPN1</t>
  </si>
  <si>
    <t>11749429_a_at</t>
  </si>
  <si>
    <t>11754950_a_at</t>
  </si>
  <si>
    <t>SSR4</t>
  </si>
  <si>
    <t>11715965_at</t>
  </si>
  <si>
    <t>ST14</t>
  </si>
  <si>
    <t>chr11q24-q25</t>
  </si>
  <si>
    <t>11740851_a_at</t>
  </si>
  <si>
    <t>TCTN3</t>
  </si>
  <si>
    <t>chr10q24.1</t>
  </si>
  <si>
    <t>11715544_a_at</t>
  </si>
  <si>
    <t>TMED10</t>
  </si>
  <si>
    <t>chr14q24.3</t>
  </si>
  <si>
    <t>11756630_a_at</t>
  </si>
  <si>
    <t>11744110_at</t>
  </si>
  <si>
    <t>TMEM101</t>
  </si>
  <si>
    <t>chr17q21.31</t>
  </si>
  <si>
    <t>11730755_a_at</t>
  </si>
  <si>
    <t>TXNDC12</t>
  </si>
  <si>
    <t>chr1p32.3</t>
  </si>
  <si>
    <t>11715579_a_at</t>
  </si>
  <si>
    <t>VKORC1</t>
  </si>
  <si>
    <t>chr16p11.2</t>
  </si>
  <si>
    <t>11741995_x_at</t>
  </si>
  <si>
    <t>WBSCR22</t>
  </si>
  <si>
    <t>11744987_x_at</t>
  </si>
  <si>
    <t>11744826_x_at</t>
  </si>
  <si>
    <t>11747422_a_at</t>
  </si>
  <si>
    <t>11737803_a_at</t>
  </si>
  <si>
    <t>YIPF2</t>
  </si>
  <si>
    <t>chr19p13.2</t>
  </si>
  <si>
    <t>11744514_a_at</t>
  </si>
  <si>
    <t>chr4q34.3</t>
  </si>
  <si>
    <t>AGA</t>
  </si>
  <si>
    <t>11723963_a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ill>
        <patternFill>
          <bgColor rgb="FFFF0000"/>
        </patternFill>
      </fill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workbookViewId="0">
      <selection activeCell="B86" sqref="B86"/>
    </sheetView>
  </sheetViews>
  <sheetFormatPr baseColWidth="10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s="4">
        <v>-1.5522855798424515</v>
      </c>
      <c r="E2" s="4">
        <v>-1.3487621911878014</v>
      </c>
      <c r="F2" s="4">
        <v>-1.8139868531654666</v>
      </c>
      <c r="G2" s="4">
        <v>-1.6489812563111759</v>
      </c>
      <c r="H2" s="4">
        <v>-1.432779896541722</v>
      </c>
      <c r="I2" s="4">
        <v>-1.9269845438932318</v>
      </c>
      <c r="J2" s="4">
        <v>-1.4903033293946892</v>
      </c>
      <c r="K2" s="4">
        <v>-1.2949065624205998</v>
      </c>
      <c r="L2" s="4">
        <v>-1.7415549573198179</v>
      </c>
      <c r="M2">
        <v>9</v>
      </c>
    </row>
    <row r="3" spans="1:13" x14ac:dyDescent="0.25">
      <c r="A3" t="s">
        <v>16</v>
      </c>
      <c r="B3" t="s">
        <v>17</v>
      </c>
      <c r="C3" t="s">
        <v>18</v>
      </c>
      <c r="D3" s="4">
        <v>-2.4832422346334813</v>
      </c>
      <c r="E3" s="4">
        <v>-2.3011643100449701</v>
      </c>
      <c r="F3" s="4">
        <v>-2.2814531055351361</v>
      </c>
      <c r="G3" s="4">
        <v>-4.2080796148869677</v>
      </c>
      <c r="H3" s="4">
        <v>-3.8995320265382505</v>
      </c>
      <c r="I3" s="4">
        <v>-3.8661295993703084</v>
      </c>
      <c r="J3" s="4">
        <v>-1.7483402747385759</v>
      </c>
      <c r="K3" s="4">
        <v>-1.6201473162510234</v>
      </c>
      <c r="L3" s="4">
        <v>-1.6062695349264648</v>
      </c>
      <c r="M3">
        <v>9</v>
      </c>
    </row>
    <row r="4" spans="1:13" x14ac:dyDescent="0.25">
      <c r="A4" t="s">
        <v>19</v>
      </c>
      <c r="B4" t="s">
        <v>20</v>
      </c>
      <c r="C4" t="s">
        <v>21</v>
      </c>
      <c r="D4" s="4">
        <v>-1.2761889964601971</v>
      </c>
      <c r="E4" s="4">
        <v>-1.637594316037071</v>
      </c>
      <c r="F4" s="4">
        <v>-1.3980325975134589</v>
      </c>
      <c r="G4" s="4">
        <v>-1.3351547814915983</v>
      </c>
      <c r="H4" s="4">
        <v>-1.7132586844620639</v>
      </c>
      <c r="I4" s="4">
        <v>-1.4626281157639105</v>
      </c>
      <c r="J4" s="4">
        <v>-1.2381971124961832</v>
      </c>
      <c r="K4" s="4">
        <v>-1.5888434700357517</v>
      </c>
      <c r="L4" s="4">
        <v>-1.356413454604404</v>
      </c>
      <c r="M4">
        <v>9</v>
      </c>
    </row>
    <row r="5" spans="1:13" x14ac:dyDescent="0.25">
      <c r="A5" t="s">
        <v>22</v>
      </c>
      <c r="B5" t="s">
        <v>23</v>
      </c>
      <c r="C5" t="s">
        <v>24</v>
      </c>
      <c r="D5" s="4">
        <v>-1.5473408175055143</v>
      </c>
      <c r="E5" s="4">
        <v>-1.6317171556339229</v>
      </c>
      <c r="F5" s="4">
        <v>-1.294404923106236</v>
      </c>
      <c r="G5" s="4">
        <v>-2.1588679474294263</v>
      </c>
      <c r="H5" s="4">
        <v>-2.2765907980426139</v>
      </c>
      <c r="I5" s="4">
        <v>-1.8059688388456445</v>
      </c>
      <c r="J5" s="4">
        <v>-1.5280735652905268</v>
      </c>
      <c r="K5" s="4">
        <v>-1.6113992621062363</v>
      </c>
      <c r="L5" s="4">
        <v>-1.2782871901286916</v>
      </c>
      <c r="M5">
        <v>9</v>
      </c>
    </row>
    <row r="6" spans="1:13" x14ac:dyDescent="0.25">
      <c r="A6" t="s">
        <v>25</v>
      </c>
      <c r="B6" t="s">
        <v>23</v>
      </c>
      <c r="C6" t="s">
        <v>24</v>
      </c>
      <c r="D6" s="4">
        <v>-1.788094519423947</v>
      </c>
      <c r="E6" s="4">
        <v>-2.1480506324624011</v>
      </c>
      <c r="F6" s="4">
        <v>-1.3830161466643021</v>
      </c>
      <c r="G6" s="4">
        <v>-2.5445031900030517</v>
      </c>
      <c r="H6" s="4">
        <v>-3.0567297350419094</v>
      </c>
      <c r="I6" s="4">
        <v>-1.9680665416651217</v>
      </c>
      <c r="J6" s="4">
        <v>-1.6978770601058084</v>
      </c>
      <c r="K6" s="4">
        <v>-2.0396717585033723</v>
      </c>
      <c r="L6" s="4">
        <v>-1.3132367241602771</v>
      </c>
      <c r="M6">
        <v>9</v>
      </c>
    </row>
    <row r="7" spans="1:13" x14ac:dyDescent="0.25">
      <c r="A7" t="s">
        <v>26</v>
      </c>
      <c r="B7" t="s">
        <v>23</v>
      </c>
      <c r="C7" t="s">
        <v>24</v>
      </c>
      <c r="D7" s="4">
        <v>-1.7281590486626681</v>
      </c>
      <c r="E7" s="4">
        <v>-1.7469241875486141</v>
      </c>
      <c r="F7" s="4">
        <v>-1.2370570196782988</v>
      </c>
      <c r="G7" s="4">
        <v>-2.7723665176759096</v>
      </c>
      <c r="H7" s="4">
        <v>-2.8024701373555874</v>
      </c>
      <c r="I7" s="4">
        <v>-1.9845253620990693</v>
      </c>
      <c r="J7" s="4">
        <v>-1.7734307547428954</v>
      </c>
      <c r="K7" s="4">
        <v>-1.7926874744546089</v>
      </c>
      <c r="L7" s="4">
        <v>-1.2694635749908414</v>
      </c>
      <c r="M7">
        <v>9</v>
      </c>
    </row>
    <row r="8" spans="1:13" x14ac:dyDescent="0.25">
      <c r="A8" t="s">
        <v>27</v>
      </c>
      <c r="B8" t="s">
        <v>23</v>
      </c>
      <c r="C8" t="s">
        <v>24</v>
      </c>
      <c r="D8" s="4">
        <v>-1.6117544871742766</v>
      </c>
      <c r="E8" s="4">
        <v>-1.6631669560506777</v>
      </c>
      <c r="F8" s="4">
        <v>-1.2256125709599563</v>
      </c>
      <c r="G8" s="4">
        <v>-2.3808818014683326</v>
      </c>
      <c r="H8" s="4">
        <v>-2.456828239024702</v>
      </c>
      <c r="I8" s="4">
        <v>-1.8104734245010681</v>
      </c>
      <c r="J8" s="4">
        <v>-1.7238317847744014</v>
      </c>
      <c r="K8" s="4">
        <v>-1.778819345651768</v>
      </c>
      <c r="L8" s="4">
        <v>-1.3108385442400172</v>
      </c>
      <c r="M8">
        <v>9</v>
      </c>
    </row>
    <row r="9" spans="1:13" x14ac:dyDescent="0.25">
      <c r="A9" t="s">
        <v>28</v>
      </c>
      <c r="B9" t="s">
        <v>23</v>
      </c>
      <c r="C9" t="s">
        <v>24</v>
      </c>
      <c r="D9" s="4">
        <v>-1.5109752194847361</v>
      </c>
      <c r="E9" s="4">
        <v>-1.6357553621626422</v>
      </c>
      <c r="F9" s="4">
        <v>-1.207654692084293</v>
      </c>
      <c r="G9" s="4">
        <v>-2.0014935964570122</v>
      </c>
      <c r="H9" s="4">
        <v>-2.1667819832645656</v>
      </c>
      <c r="I9" s="4">
        <v>-1.5997040201375683</v>
      </c>
      <c r="J9" s="4">
        <v>-1.5570108523263264</v>
      </c>
      <c r="K9" s="4">
        <v>-1.685592733616597</v>
      </c>
      <c r="L9" s="4">
        <v>-1.2444489076923919</v>
      </c>
      <c r="M9">
        <v>9</v>
      </c>
    </row>
    <row r="10" spans="1:13" x14ac:dyDescent="0.25">
      <c r="A10" t="s">
        <v>29</v>
      </c>
      <c r="B10" t="s">
        <v>23</v>
      </c>
      <c r="C10" t="s">
        <v>24</v>
      </c>
      <c r="D10" s="4">
        <v>-1.6042611385067851</v>
      </c>
      <c r="E10" s="4">
        <v>-1.7597786817644065</v>
      </c>
      <c r="F10" s="4">
        <v>-1.3178708549056395</v>
      </c>
      <c r="G10" s="4">
        <v>-2.388859492306175</v>
      </c>
      <c r="H10" s="4">
        <v>-2.6204362291065801</v>
      </c>
      <c r="I10" s="4">
        <v>-1.9624038916165989</v>
      </c>
      <c r="J10" s="4">
        <v>-1.6451578332923102</v>
      </c>
      <c r="K10" s="4">
        <v>-1.8046399140854612</v>
      </c>
      <c r="L10" s="4">
        <v>-1.351466733298593</v>
      </c>
      <c r="M10">
        <v>9</v>
      </c>
    </row>
    <row r="11" spans="1:13" x14ac:dyDescent="0.25">
      <c r="A11" t="s">
        <v>30</v>
      </c>
      <c r="B11" t="s">
        <v>31</v>
      </c>
      <c r="C11" t="s">
        <v>32</v>
      </c>
      <c r="D11" s="4">
        <v>-2.3748542914656903</v>
      </c>
      <c r="E11" s="4">
        <v>-2.3120682733694053</v>
      </c>
      <c r="F11" s="4">
        <v>-1.5273238499088135</v>
      </c>
      <c r="G11" s="4">
        <v>-3.1912950530561464</v>
      </c>
      <c r="H11" s="4">
        <v>-3.106924104627093</v>
      </c>
      <c r="I11" s="4">
        <v>-2.05239583082821</v>
      </c>
      <c r="J11" s="4">
        <v>-2.4192854465454481</v>
      </c>
      <c r="K11" s="4">
        <v>-2.3553247646742523</v>
      </c>
      <c r="L11" s="4">
        <v>-1.5558985557660012</v>
      </c>
      <c r="M11">
        <v>9</v>
      </c>
    </row>
    <row r="12" spans="1:13" x14ac:dyDescent="0.25">
      <c r="A12" t="s">
        <v>33</v>
      </c>
      <c r="B12" t="s">
        <v>31</v>
      </c>
      <c r="C12" t="s">
        <v>32</v>
      </c>
      <c r="D12" s="4">
        <v>-2.2841129593050526</v>
      </c>
      <c r="E12" s="4">
        <v>-2.0815511351545752</v>
      </c>
      <c r="F12" s="4">
        <v>-1.5473611958032765</v>
      </c>
      <c r="G12" s="4">
        <v>-2.6056638905850025</v>
      </c>
      <c r="H12" s="4">
        <v>-2.3745859884831231</v>
      </c>
      <c r="I12" s="4">
        <v>-1.7651943075633811</v>
      </c>
      <c r="J12" s="4">
        <v>-2.8333189171798687</v>
      </c>
      <c r="K12" s="4">
        <v>-2.5820519008416629</v>
      </c>
      <c r="L12" s="4">
        <v>-1.9194180961669167</v>
      </c>
      <c r="M12">
        <v>9</v>
      </c>
    </row>
    <row r="13" spans="1:13" x14ac:dyDescent="0.25">
      <c r="A13" t="s">
        <v>34</v>
      </c>
      <c r="B13" t="s">
        <v>31</v>
      </c>
      <c r="C13" t="s">
        <v>32</v>
      </c>
      <c r="D13" s="4">
        <v>-2.1976200834762323</v>
      </c>
      <c r="E13" s="4">
        <v>-1.9507555438482251</v>
      </c>
      <c r="F13" s="4">
        <v>-1.5169420783778527</v>
      </c>
      <c r="G13" s="4">
        <v>-2.5449088768390493</v>
      </c>
      <c r="H13" s="4">
        <v>-2.2590324585264141</v>
      </c>
      <c r="I13" s="4">
        <v>-1.7566636699132743</v>
      </c>
      <c r="J13" s="4">
        <v>-2.4850881028612748</v>
      </c>
      <c r="K13" s="4">
        <v>-2.2059315120289447</v>
      </c>
      <c r="L13" s="4">
        <v>-1.7153714329655325</v>
      </c>
      <c r="M13">
        <v>9</v>
      </c>
    </row>
    <row r="14" spans="1:13" x14ac:dyDescent="0.25">
      <c r="A14" t="s">
        <v>35</v>
      </c>
      <c r="B14" t="s">
        <v>31</v>
      </c>
      <c r="C14" t="s">
        <v>32</v>
      </c>
      <c r="D14" s="4">
        <v>-2.0040256860501064</v>
      </c>
      <c r="E14" s="4">
        <v>-1.9752167831087173</v>
      </c>
      <c r="F14" s="4">
        <v>-1.4119695731656152</v>
      </c>
      <c r="G14" s="4">
        <v>-2.3544808685571548</v>
      </c>
      <c r="H14" s="4">
        <v>-2.320633991597552</v>
      </c>
      <c r="I14" s="4">
        <v>-1.6588885911715465</v>
      </c>
      <c r="J14" s="4">
        <v>-2.0443142740861009</v>
      </c>
      <c r="K14" s="4">
        <v>-2.0149262019102783</v>
      </c>
      <c r="L14" s="4">
        <v>-1.4403555668425478</v>
      </c>
      <c r="M14">
        <v>9</v>
      </c>
    </row>
    <row r="15" spans="1:13" x14ac:dyDescent="0.25">
      <c r="A15" t="s">
        <v>36</v>
      </c>
      <c r="B15" t="s">
        <v>37</v>
      </c>
      <c r="C15" t="s">
        <v>38</v>
      </c>
      <c r="D15" s="4">
        <v>-1.2993985496458709</v>
      </c>
      <c r="E15" s="4">
        <v>-1.2286116768503095</v>
      </c>
      <c r="F15" s="4">
        <v>-1.2303467762433524</v>
      </c>
      <c r="G15" s="4">
        <v>-1.5418249722353761</v>
      </c>
      <c r="H15" s="4">
        <v>-1.457831521409692</v>
      </c>
      <c r="I15" s="4">
        <v>-1.4598903351387309</v>
      </c>
      <c r="J15" s="4">
        <v>-1.6220710343645464</v>
      </c>
      <c r="K15" s="4">
        <v>-1.533706047343266</v>
      </c>
      <c r="L15" s="4">
        <v>-1.5358720144116189</v>
      </c>
      <c r="M15">
        <v>9</v>
      </c>
    </row>
    <row r="16" spans="1:13" x14ac:dyDescent="0.25">
      <c r="A16" t="s">
        <v>39</v>
      </c>
      <c r="B16" t="s">
        <v>40</v>
      </c>
      <c r="C16" t="s">
        <v>41</v>
      </c>
      <c r="D16" s="4">
        <v>-1.8343945833390016</v>
      </c>
      <c r="E16" s="4">
        <v>-1.3311923058575785</v>
      </c>
      <c r="F16" s="4">
        <v>-1.5158195302445718</v>
      </c>
      <c r="G16" s="4">
        <v>-1.9481300639733299</v>
      </c>
      <c r="H16" s="4">
        <v>-1.4137284178252905</v>
      </c>
      <c r="I16" s="4">
        <v>-1.6098028337241637</v>
      </c>
      <c r="J16" s="4">
        <v>-1.6847587282216809</v>
      </c>
      <c r="K16" s="4">
        <v>-1.2226038370396979</v>
      </c>
      <c r="L16" s="4">
        <v>-1.3921705870609209</v>
      </c>
      <c r="M16">
        <v>9</v>
      </c>
    </row>
    <row r="17" spans="1:13" x14ac:dyDescent="0.25">
      <c r="A17" t="s">
        <v>42</v>
      </c>
      <c r="B17" t="s">
        <v>43</v>
      </c>
      <c r="C17" t="s">
        <v>44</v>
      </c>
      <c r="D17" s="4">
        <v>-1.8975869586903145</v>
      </c>
      <c r="E17" s="4">
        <v>-1.872824872827936</v>
      </c>
      <c r="F17" s="4">
        <v>-1.7674948360099041</v>
      </c>
      <c r="G17" s="4">
        <v>-1.7361829746085538</v>
      </c>
      <c r="H17" s="4">
        <v>-1.7135270896209542</v>
      </c>
      <c r="I17" s="4">
        <v>-1.6171561613739689</v>
      </c>
      <c r="J17" s="4">
        <v>-1.6776642279980467</v>
      </c>
      <c r="K17" s="4">
        <v>-1.6557719687412689</v>
      </c>
      <c r="L17" s="4">
        <v>-1.5626492614555429</v>
      </c>
      <c r="M17">
        <v>9</v>
      </c>
    </row>
    <row r="18" spans="1:13" x14ac:dyDescent="0.25">
      <c r="A18" t="s">
        <v>45</v>
      </c>
      <c r="B18" t="s">
        <v>46</v>
      </c>
      <c r="C18" t="s">
        <v>47</v>
      </c>
      <c r="D18" s="4">
        <v>-1.4941603673041408</v>
      </c>
      <c r="E18" s="4">
        <v>-1.3467079324961131</v>
      </c>
      <c r="F18" s="4">
        <v>-1.3713682249613712</v>
      </c>
      <c r="G18" s="4">
        <v>-1.581407311550493</v>
      </c>
      <c r="H18" s="4">
        <v>-1.4253448408720206</v>
      </c>
      <c r="I18" s="4">
        <v>-1.4514450960139071</v>
      </c>
      <c r="J18" s="4">
        <v>-1.4239268163948888</v>
      </c>
      <c r="K18" s="4">
        <v>-1.283405436856027</v>
      </c>
      <c r="L18" s="4">
        <v>-1.3069065633146131</v>
      </c>
      <c r="M18">
        <v>9</v>
      </c>
    </row>
    <row r="19" spans="1:13" x14ac:dyDescent="0.25">
      <c r="A19" t="s">
        <v>48</v>
      </c>
      <c r="B19" t="s">
        <v>49</v>
      </c>
      <c r="C19" t="s">
        <v>50</v>
      </c>
      <c r="D19" s="4">
        <v>-1.5755526877003097</v>
      </c>
      <c r="E19" s="4">
        <v>-1.3388255605478969</v>
      </c>
      <c r="F19" s="4">
        <v>-1.4576941010009719</v>
      </c>
      <c r="G19" s="4">
        <v>-1.5417490955765663</v>
      </c>
      <c r="H19" s="4">
        <v>-1.3101009653459039</v>
      </c>
      <c r="I19" s="4">
        <v>-1.4264191730242082</v>
      </c>
      <c r="J19" s="4">
        <v>-1.6540123423091733</v>
      </c>
      <c r="K19" s="4">
        <v>-1.4054966353282836</v>
      </c>
      <c r="L19" s="4">
        <v>-1.5302846126244518</v>
      </c>
      <c r="M19">
        <v>9</v>
      </c>
    </row>
    <row r="20" spans="1:13" x14ac:dyDescent="0.25">
      <c r="A20" t="s">
        <v>51</v>
      </c>
      <c r="B20" t="s">
        <v>52</v>
      </c>
      <c r="C20" t="s">
        <v>53</v>
      </c>
      <c r="D20" s="4">
        <v>-1.2600316741094324</v>
      </c>
      <c r="E20" s="4">
        <v>-1.2801652035143685</v>
      </c>
      <c r="F20" s="4">
        <v>-1.3609838996920425</v>
      </c>
      <c r="G20" s="4">
        <v>-1.9327834414957208</v>
      </c>
      <c r="H20" s="4">
        <v>-1.9636665955086798</v>
      </c>
      <c r="I20" s="4">
        <v>-2.0876357313209875</v>
      </c>
      <c r="J20" s="4">
        <v>-1.2296178385176191</v>
      </c>
      <c r="K20" s="4">
        <v>-1.2492653977157844</v>
      </c>
      <c r="L20" s="4">
        <v>-1.3281333440918475</v>
      </c>
      <c r="M20">
        <v>9</v>
      </c>
    </row>
    <row r="21" spans="1:13" x14ac:dyDescent="0.25">
      <c r="A21" t="s">
        <v>54</v>
      </c>
      <c r="B21" t="s">
        <v>52</v>
      </c>
      <c r="C21" t="s">
        <v>53</v>
      </c>
      <c r="D21" s="4">
        <v>-1.2610976573955668</v>
      </c>
      <c r="E21" s="4">
        <v>-1.2474569251715713</v>
      </c>
      <c r="F21" s="4">
        <v>-1.3252733870308284</v>
      </c>
      <c r="G21" s="4">
        <v>-1.897973698367686</v>
      </c>
      <c r="H21" s="4">
        <v>-1.877444161391868</v>
      </c>
      <c r="I21" s="4">
        <v>-1.9945592769761125</v>
      </c>
      <c r="J21" s="4">
        <v>-1.2317760648936802</v>
      </c>
      <c r="K21" s="4">
        <v>-1.2184524912888874</v>
      </c>
      <c r="L21" s="4">
        <v>-1.2944596542637996</v>
      </c>
      <c r="M21">
        <v>9</v>
      </c>
    </row>
    <row r="22" spans="1:13" x14ac:dyDescent="0.25">
      <c r="A22" t="s">
        <v>55</v>
      </c>
      <c r="B22" t="s">
        <v>56</v>
      </c>
      <c r="C22" t="s">
        <v>57</v>
      </c>
      <c r="D22" s="4">
        <v>-2.066387755756264</v>
      </c>
      <c r="E22" s="4">
        <v>-1.898123679856712</v>
      </c>
      <c r="F22" s="4">
        <v>-1.8803171246817441</v>
      </c>
      <c r="G22" s="4">
        <v>-1.7344028109680711</v>
      </c>
      <c r="H22" s="4">
        <v>-1.593171967235008</v>
      </c>
      <c r="I22" s="4">
        <v>-1.5782262053550848</v>
      </c>
      <c r="J22" s="4">
        <v>-1.3748059493782667</v>
      </c>
      <c r="K22" s="4">
        <v>-1.2628567510881918</v>
      </c>
      <c r="L22" s="4">
        <v>-1.2510097209631426</v>
      </c>
      <c r="M22">
        <v>9</v>
      </c>
    </row>
    <row r="23" spans="1:13" x14ac:dyDescent="0.25">
      <c r="A23" t="s">
        <v>58</v>
      </c>
      <c r="B23" t="s">
        <v>59</v>
      </c>
      <c r="C23" t="s">
        <v>60</v>
      </c>
      <c r="D23" s="4">
        <v>-1.5761610992175583</v>
      </c>
      <c r="E23" s="4">
        <v>-1.3661870290163365</v>
      </c>
      <c r="F23" s="4">
        <v>-1.5043090611684167</v>
      </c>
      <c r="G23" s="4">
        <v>-1.5670367346227987</v>
      </c>
      <c r="H23" s="4">
        <v>-1.3582782000498277</v>
      </c>
      <c r="I23" s="4">
        <v>-1.4956006465627558</v>
      </c>
      <c r="J23" s="4">
        <v>-1.5257313970342534</v>
      </c>
      <c r="K23" s="4">
        <v>-1.3224755042019065</v>
      </c>
      <c r="L23" s="4">
        <v>-1.4561782844451305</v>
      </c>
      <c r="M23">
        <v>9</v>
      </c>
    </row>
    <row r="24" spans="1:13" x14ac:dyDescent="0.25">
      <c r="A24" t="s">
        <v>61</v>
      </c>
      <c r="B24" t="s">
        <v>62</v>
      </c>
      <c r="C24" t="s">
        <v>63</v>
      </c>
      <c r="D24" s="4">
        <v>-1.6742070990659257</v>
      </c>
      <c r="E24" s="4">
        <v>-1.4014186492464227</v>
      </c>
      <c r="F24" s="4">
        <v>-1.9436898097608513</v>
      </c>
      <c r="G24" s="4">
        <v>-1.4566073196319484</v>
      </c>
      <c r="H24" s="4">
        <v>-1.2192736869291436</v>
      </c>
      <c r="I24" s="4">
        <v>-1.6910648662111545</v>
      </c>
      <c r="J24" s="4">
        <v>-1.4691441930792948</v>
      </c>
      <c r="K24" s="4">
        <v>-1.2297678535481695</v>
      </c>
      <c r="L24" s="4">
        <v>-1.7056196923013462</v>
      </c>
      <c r="M24">
        <v>9</v>
      </c>
    </row>
    <row r="25" spans="1:13" x14ac:dyDescent="0.25">
      <c r="A25" t="s">
        <v>64</v>
      </c>
      <c r="B25" t="s">
        <v>65</v>
      </c>
      <c r="C25" t="s">
        <v>66</v>
      </c>
      <c r="D25" s="4">
        <v>-1.2402319837070783</v>
      </c>
      <c r="E25" s="4">
        <v>-1.2392867144857334</v>
      </c>
      <c r="F25" s="4">
        <v>-1.3767246080092586</v>
      </c>
      <c r="G25" s="4">
        <v>-1.3702318262836986</v>
      </c>
      <c r="H25" s="4">
        <v>-1.3691874749135449</v>
      </c>
      <c r="I25" s="4">
        <v>-1.5210314672611915</v>
      </c>
      <c r="J25" s="4">
        <v>-1.2204050035835363</v>
      </c>
      <c r="K25" s="4">
        <v>-1.2194748459173756</v>
      </c>
      <c r="L25" s="4">
        <v>-1.3547155872799259</v>
      </c>
      <c r="M25">
        <v>9</v>
      </c>
    </row>
    <row r="26" spans="1:13" x14ac:dyDescent="0.25">
      <c r="A26" t="s">
        <v>67</v>
      </c>
      <c r="B26" t="s">
        <v>68</v>
      </c>
      <c r="C26" t="s">
        <v>69</v>
      </c>
      <c r="D26" s="4">
        <v>-2.5195288918105669</v>
      </c>
      <c r="E26" s="4">
        <v>-2.4478667044540905</v>
      </c>
      <c r="F26" s="4">
        <v>-2.2748682603913291</v>
      </c>
      <c r="G26" s="4">
        <v>-2.2589572993617275</v>
      </c>
      <c r="H26" s="4">
        <v>-2.1947064698739935</v>
      </c>
      <c r="I26" s="4">
        <v>-2.039599656348642</v>
      </c>
      <c r="J26" s="4">
        <v>-1.5162955657504391</v>
      </c>
      <c r="K26" s="4">
        <v>-1.4731680361262334</v>
      </c>
      <c r="L26" s="4">
        <v>-1.3690546145787685</v>
      </c>
      <c r="M26">
        <v>9</v>
      </c>
    </row>
    <row r="27" spans="1:13" x14ac:dyDescent="0.25">
      <c r="A27" t="s">
        <v>70</v>
      </c>
      <c r="B27" t="s">
        <v>71</v>
      </c>
      <c r="C27" t="s">
        <v>72</v>
      </c>
      <c r="D27" s="4">
        <v>-1.2784458013361581</v>
      </c>
      <c r="E27" s="4">
        <v>-1.399388945293411</v>
      </c>
      <c r="F27" s="4">
        <v>-1.2771411668948891</v>
      </c>
      <c r="G27" s="4">
        <v>-1.2819739976592925</v>
      </c>
      <c r="H27" s="4">
        <v>-1.4032509149805568</v>
      </c>
      <c r="I27" s="4">
        <v>-1.280665762747488</v>
      </c>
      <c r="J27" s="4">
        <v>-1.2166194721283399</v>
      </c>
      <c r="K27" s="4">
        <v>-1.3317137403445054</v>
      </c>
      <c r="L27" s="4">
        <v>-1.2153779305130452</v>
      </c>
      <c r="M27">
        <v>9</v>
      </c>
    </row>
    <row r="28" spans="1:13" x14ac:dyDescent="0.25">
      <c r="A28" t="s">
        <v>73</v>
      </c>
      <c r="B28" t="s">
        <v>74</v>
      </c>
      <c r="C28" t="s">
        <v>75</v>
      </c>
      <c r="D28" s="4">
        <v>-2.2412599687896164</v>
      </c>
      <c r="E28" s="4">
        <v>-2.5809586000125</v>
      </c>
      <c r="F28" s="4">
        <v>-2.2454350620488199</v>
      </c>
      <c r="G28" s="4">
        <v>-2.0960599784880589</v>
      </c>
      <c r="H28" s="4">
        <v>-2.4137512394612286</v>
      </c>
      <c r="I28" s="4">
        <v>-2.0999645883989735</v>
      </c>
      <c r="J28" s="4">
        <v>-1.4841254036174552</v>
      </c>
      <c r="K28" s="4">
        <v>-1.7090682371987942</v>
      </c>
      <c r="L28" s="4">
        <v>-1.4868900815462736</v>
      </c>
      <c r="M28">
        <v>9</v>
      </c>
    </row>
    <row r="29" spans="1:13" x14ac:dyDescent="0.25">
      <c r="A29" t="s">
        <v>76</v>
      </c>
      <c r="B29" t="s">
        <v>77</v>
      </c>
      <c r="C29" t="s">
        <v>78</v>
      </c>
      <c r="D29" s="4">
        <v>-2.2491517455385974</v>
      </c>
      <c r="E29" s="4">
        <v>-2.1661542804950087</v>
      </c>
      <c r="F29" s="4">
        <v>-2.9533288337016113</v>
      </c>
      <c r="G29" s="4">
        <v>-1.6738647948445635</v>
      </c>
      <c r="H29" s="4">
        <v>-1.6120963814534353</v>
      </c>
      <c r="I29" s="4">
        <v>-2.1979278064000445</v>
      </c>
      <c r="J29" s="4">
        <v>-1.7140212550755736</v>
      </c>
      <c r="K29" s="4">
        <v>-1.65077100107013</v>
      </c>
      <c r="L29" s="4">
        <v>-2.2506566772265146</v>
      </c>
      <c r="M29">
        <v>9</v>
      </c>
    </row>
    <row r="30" spans="1:13" x14ac:dyDescent="0.25">
      <c r="A30" t="s">
        <v>79</v>
      </c>
      <c r="B30" t="s">
        <v>80</v>
      </c>
      <c r="C30" t="s">
        <v>81</v>
      </c>
      <c r="D30" s="4">
        <v>-1.7046895188389903</v>
      </c>
      <c r="E30" s="4">
        <v>-1.2195627577433268</v>
      </c>
      <c r="F30" s="4">
        <v>-1.612942490402586</v>
      </c>
      <c r="G30" s="4">
        <v>-1.9155119153433413</v>
      </c>
      <c r="H30" s="4">
        <v>-1.3703885476795574</v>
      </c>
      <c r="I30" s="4">
        <v>-1.8124183465584698</v>
      </c>
      <c r="J30" s="4">
        <v>-1.7821749892410925</v>
      </c>
      <c r="K30" s="4">
        <v>-1.2749971303515344</v>
      </c>
      <c r="L30" s="4">
        <v>-1.6862576637635993</v>
      </c>
      <c r="M30">
        <v>9</v>
      </c>
    </row>
    <row r="31" spans="1:13" x14ac:dyDescent="0.25">
      <c r="A31" t="s">
        <v>82</v>
      </c>
      <c r="B31" t="s">
        <v>83</v>
      </c>
      <c r="C31" t="s">
        <v>84</v>
      </c>
      <c r="D31" s="4">
        <v>-1.5024073229237693</v>
      </c>
      <c r="E31" s="4">
        <v>-1.6697776452120285</v>
      </c>
      <c r="F31" s="4">
        <v>-1.4018053155547185</v>
      </c>
      <c r="G31" s="4">
        <v>-1.7042819153240933</v>
      </c>
      <c r="H31" s="4">
        <v>-1.8941413556273656</v>
      </c>
      <c r="I31" s="4">
        <v>-1.5901622760037024</v>
      </c>
      <c r="J31" s="4">
        <v>-1.5263089321170644</v>
      </c>
      <c r="K31" s="4">
        <v>-1.6963419278180867</v>
      </c>
      <c r="L31" s="4">
        <v>-1.424106460062101</v>
      </c>
      <c r="M31">
        <v>9</v>
      </c>
    </row>
    <row r="32" spans="1:13" x14ac:dyDescent="0.25">
      <c r="A32" t="s">
        <v>85</v>
      </c>
      <c r="B32" t="s">
        <v>83</v>
      </c>
      <c r="C32" t="s">
        <v>84</v>
      </c>
      <c r="D32" s="4">
        <v>-1.3398643989126962</v>
      </c>
      <c r="E32" s="4">
        <v>-1.6192626334509341</v>
      </c>
      <c r="F32" s="4">
        <v>-1.4465508112795376</v>
      </c>
      <c r="G32" s="4">
        <v>-1.5184116851749117</v>
      </c>
      <c r="H32" s="4">
        <v>-1.8350418937873461</v>
      </c>
      <c r="I32" s="4">
        <v>-1.6393148865127933</v>
      </c>
      <c r="J32" s="4">
        <v>-1.3406066542944892</v>
      </c>
      <c r="K32" s="4">
        <v>-1.6201596693041074</v>
      </c>
      <c r="L32" s="4">
        <v>-1.4473521685852326</v>
      </c>
      <c r="M32">
        <v>9</v>
      </c>
    </row>
    <row r="33" spans="1:13" x14ac:dyDescent="0.25">
      <c r="A33" t="s">
        <v>86</v>
      </c>
      <c r="B33" t="s">
        <v>83</v>
      </c>
      <c r="C33" t="s">
        <v>84</v>
      </c>
      <c r="D33" s="4">
        <v>-1.3459902878020857</v>
      </c>
      <c r="E33" s="4">
        <v>-1.6065980159627706</v>
      </c>
      <c r="F33" s="4">
        <v>-1.4382375682531732</v>
      </c>
      <c r="G33" s="4">
        <v>-1.411073366007443</v>
      </c>
      <c r="H33" s="4">
        <v>-1.6842823389962009</v>
      </c>
      <c r="I33" s="4">
        <v>-1.507781107297095</v>
      </c>
      <c r="J33" s="4">
        <v>-1.3850528242705435</v>
      </c>
      <c r="K33" s="4">
        <v>-1.6532237562503744</v>
      </c>
      <c r="L33" s="4">
        <v>-1.4799772509012072</v>
      </c>
      <c r="M33">
        <v>9</v>
      </c>
    </row>
    <row r="34" spans="1:13" x14ac:dyDescent="0.25">
      <c r="A34" t="s">
        <v>87</v>
      </c>
      <c r="B34" t="s">
        <v>88</v>
      </c>
      <c r="C34" t="s">
        <v>89</v>
      </c>
      <c r="D34" s="4">
        <v>-4.2598717601906619</v>
      </c>
      <c r="E34" s="4">
        <v>-5.7988587613166533</v>
      </c>
      <c r="F34" s="4">
        <v>-4.6312704248090206</v>
      </c>
      <c r="G34" s="4">
        <v>-2.0864379269353677</v>
      </c>
      <c r="H34" s="4">
        <v>-2.8402166857743603</v>
      </c>
      <c r="I34" s="4">
        <v>-2.2683448723778308</v>
      </c>
      <c r="J34" s="4">
        <v>-1.9931606541589333</v>
      </c>
      <c r="K34" s="4">
        <v>-2.7132406261835098</v>
      </c>
      <c r="L34" s="4">
        <v>-2.1669351823600711</v>
      </c>
      <c r="M34">
        <v>9</v>
      </c>
    </row>
    <row r="35" spans="1:13" x14ac:dyDescent="0.25">
      <c r="A35" t="s">
        <v>90</v>
      </c>
      <c r="B35" t="s">
        <v>91</v>
      </c>
      <c r="C35" t="s">
        <v>92</v>
      </c>
      <c r="D35" s="4">
        <v>-2.7567606236413833</v>
      </c>
      <c r="E35" s="4">
        <v>-6.1585554831597342</v>
      </c>
      <c r="F35" s="4">
        <v>-2.4840547986585708</v>
      </c>
      <c r="G35" s="4">
        <v>-1.3866964365014383</v>
      </c>
      <c r="H35" s="4">
        <v>-3.0978558200724429</v>
      </c>
      <c r="I35" s="4">
        <v>-1.2495208716468653</v>
      </c>
      <c r="J35" s="4">
        <v>-1.4193132155407147</v>
      </c>
      <c r="K35" s="4">
        <v>-3.1707211394885393</v>
      </c>
      <c r="L35" s="4">
        <v>-1.2789111153243451</v>
      </c>
      <c r="M35">
        <v>9</v>
      </c>
    </row>
    <row r="36" spans="1:13" x14ac:dyDescent="0.25">
      <c r="A36" t="s">
        <v>93</v>
      </c>
      <c r="B36" t="s">
        <v>94</v>
      </c>
      <c r="C36" t="s">
        <v>95</v>
      </c>
      <c r="D36" s="4">
        <v>-1.2600840784432839</v>
      </c>
      <c r="E36" s="4">
        <v>-1.6204797585148352</v>
      </c>
      <c r="F36" s="4">
        <v>-1.3040254263296267</v>
      </c>
      <c r="G36" s="4">
        <v>-1.6273324372674227</v>
      </c>
      <c r="H36" s="4">
        <v>-2.0927645385570708</v>
      </c>
      <c r="I36" s="4">
        <v>-1.6840803812943312</v>
      </c>
      <c r="J36" s="4">
        <v>-1.2912255220769671</v>
      </c>
      <c r="K36" s="4">
        <v>-1.6605279425389188</v>
      </c>
      <c r="L36" s="4">
        <v>-1.3362528268703135</v>
      </c>
      <c r="M36">
        <v>9</v>
      </c>
    </row>
    <row r="37" spans="1:13" x14ac:dyDescent="0.25">
      <c r="A37" t="s">
        <v>96</v>
      </c>
      <c r="B37" t="s">
        <v>97</v>
      </c>
      <c r="C37" t="s">
        <v>98</v>
      </c>
      <c r="D37" s="4">
        <v>-1.3141864752164343</v>
      </c>
      <c r="E37" s="4">
        <v>-1.3993918552439431</v>
      </c>
      <c r="F37" s="4">
        <v>-1.2306836828652394</v>
      </c>
      <c r="G37" s="4">
        <v>-1.8410898044451129</v>
      </c>
      <c r="H37" s="4">
        <v>-1.9604570018793144</v>
      </c>
      <c r="I37" s="4">
        <v>-1.7241078216445647</v>
      </c>
      <c r="J37" s="4">
        <v>-1.319251843929917</v>
      </c>
      <c r="K37" s="4">
        <v>-1.4047856375230432</v>
      </c>
      <c r="L37" s="4">
        <v>-1.235427200426058</v>
      </c>
      <c r="M37">
        <v>9</v>
      </c>
    </row>
    <row r="38" spans="1:13" x14ac:dyDescent="0.25">
      <c r="A38" t="s">
        <v>99</v>
      </c>
      <c r="B38" t="s">
        <v>100</v>
      </c>
      <c r="C38" t="s">
        <v>101</v>
      </c>
      <c r="D38" s="4">
        <v>-1.2291133767922435</v>
      </c>
      <c r="E38" s="4">
        <v>-1.3459511036587883</v>
      </c>
      <c r="F38" s="4">
        <v>-1.2673684442958</v>
      </c>
      <c r="G38" s="4">
        <v>-1.2169517762670292</v>
      </c>
      <c r="H38" s="4">
        <v>-1.3326334391062395</v>
      </c>
      <c r="I38" s="4">
        <v>-1.2548283247032417</v>
      </c>
      <c r="J38" s="4">
        <v>-1.508222210009297</v>
      </c>
      <c r="K38" s="4">
        <v>-1.65159161591961</v>
      </c>
      <c r="L38" s="4">
        <v>-1.5551642932570178</v>
      </c>
      <c r="M38">
        <v>9</v>
      </c>
    </row>
    <row r="39" spans="1:13" x14ac:dyDescent="0.25">
      <c r="A39" t="s">
        <v>102</v>
      </c>
      <c r="B39" t="s">
        <v>103</v>
      </c>
      <c r="C39" t="s">
        <v>104</v>
      </c>
      <c r="D39" s="4">
        <v>-1.4631645230588444</v>
      </c>
      <c r="E39" s="4">
        <v>-1.6129614966257388</v>
      </c>
      <c r="F39" s="4">
        <v>-1.265028598242816</v>
      </c>
      <c r="G39" s="4">
        <v>-1.4038949632673137</v>
      </c>
      <c r="H39" s="4">
        <v>-1.5476239926341584</v>
      </c>
      <c r="I39" s="4">
        <v>-1.2137850866896496</v>
      </c>
      <c r="J39" s="4">
        <v>-1.4616409916934208</v>
      </c>
      <c r="K39" s="4">
        <v>-1.6112819880041163</v>
      </c>
      <c r="L39" s="4">
        <v>-1.2637113774400919</v>
      </c>
      <c r="M39">
        <v>9</v>
      </c>
    </row>
    <row r="40" spans="1:13" x14ac:dyDescent="0.25">
      <c r="A40" t="s">
        <v>105</v>
      </c>
      <c r="B40" t="s">
        <v>106</v>
      </c>
      <c r="C40" t="s">
        <v>107</v>
      </c>
      <c r="D40" s="4">
        <v>-1.8019700090915756</v>
      </c>
      <c r="E40" s="4">
        <v>-1.216349647219771</v>
      </c>
      <c r="F40" s="4">
        <v>-3.4216874865944202</v>
      </c>
      <c r="G40" s="4">
        <v>-1.7939553708034861</v>
      </c>
      <c r="H40" s="4">
        <v>-1.2109396779055612</v>
      </c>
      <c r="I40" s="4">
        <v>-3.406468816249423</v>
      </c>
      <c r="J40" s="4">
        <v>-1.9599637885878376</v>
      </c>
      <c r="K40" s="4">
        <v>-1.3229971923973283</v>
      </c>
      <c r="L40" s="4">
        <v>-3.7216954420734636</v>
      </c>
      <c r="M40">
        <v>9</v>
      </c>
    </row>
    <row r="41" spans="1:13" x14ac:dyDescent="0.25">
      <c r="A41" t="s">
        <v>108</v>
      </c>
      <c r="B41" t="s">
        <v>109</v>
      </c>
      <c r="C41" t="s">
        <v>110</v>
      </c>
      <c r="D41" s="4">
        <v>-1.3605924607012088</v>
      </c>
      <c r="E41" s="4">
        <v>-1.2545708960209225</v>
      </c>
      <c r="F41" s="4">
        <v>-1.6273944773989859</v>
      </c>
      <c r="G41" s="4">
        <v>-1.4221316256128127</v>
      </c>
      <c r="H41" s="4">
        <v>-1.3113147392315052</v>
      </c>
      <c r="I41" s="4">
        <v>-1.701001012797011</v>
      </c>
      <c r="J41" s="4">
        <v>-1.4492866807567626</v>
      </c>
      <c r="K41" s="4">
        <v>-1.3363537886511123</v>
      </c>
      <c r="L41" s="4">
        <v>-1.7334809713820771</v>
      </c>
      <c r="M41">
        <v>9</v>
      </c>
    </row>
    <row r="42" spans="1:13" x14ac:dyDescent="0.25">
      <c r="A42" t="s">
        <v>111</v>
      </c>
      <c r="B42" t="s">
        <v>112</v>
      </c>
      <c r="C42" t="s">
        <v>113</v>
      </c>
      <c r="D42" s="4">
        <v>-1.6861828606390958</v>
      </c>
      <c r="E42" s="4">
        <v>-5.4457358313459592</v>
      </c>
      <c r="F42" s="4">
        <v>-1.4397347093247581</v>
      </c>
      <c r="G42" s="4">
        <v>-1.8896106486669901</v>
      </c>
      <c r="H42" s="4">
        <v>-6.1027310008586388</v>
      </c>
      <c r="I42" s="4">
        <v>-1.6134300149180743</v>
      </c>
      <c r="J42" s="4">
        <v>-2.1337438573360208</v>
      </c>
      <c r="K42" s="4">
        <v>-6.8911893544007317</v>
      </c>
      <c r="L42" s="4">
        <v>-1.8218813415354056</v>
      </c>
      <c r="M42">
        <v>9</v>
      </c>
    </row>
    <row r="43" spans="1:13" x14ac:dyDescent="0.25">
      <c r="A43" t="s">
        <v>114</v>
      </c>
      <c r="B43" t="s">
        <v>115</v>
      </c>
      <c r="C43" t="s">
        <v>116</v>
      </c>
      <c r="D43" s="4">
        <v>-1.3746172796375853</v>
      </c>
      <c r="E43" s="4">
        <v>-1.5878559088498094</v>
      </c>
      <c r="F43" s="4">
        <v>-1.2414619116818988</v>
      </c>
      <c r="G43" s="4">
        <v>-2.1631969161042668</v>
      </c>
      <c r="H43" s="4">
        <v>-2.4987646060636122</v>
      </c>
      <c r="I43" s="4">
        <v>-1.9536540232632782</v>
      </c>
      <c r="J43" s="4">
        <v>-1.3789020700994317</v>
      </c>
      <c r="K43" s="4">
        <v>-1.5928053809347373</v>
      </c>
      <c r="L43" s="4">
        <v>-1.2453316463613016</v>
      </c>
      <c r="M43">
        <v>9</v>
      </c>
    </row>
    <row r="44" spans="1:13" x14ac:dyDescent="0.25">
      <c r="A44" t="s">
        <v>117</v>
      </c>
      <c r="B44" t="s">
        <v>118</v>
      </c>
      <c r="C44" t="s">
        <v>119</v>
      </c>
      <c r="D44" s="4">
        <v>-2.2383102178432237</v>
      </c>
      <c r="E44" s="4">
        <v>-2.3442232986298577</v>
      </c>
      <c r="F44" s="4">
        <v>-2.2375656320758761</v>
      </c>
      <c r="G44" s="4">
        <v>-1.5260264838065662</v>
      </c>
      <c r="H44" s="4">
        <v>-1.5982354944135437</v>
      </c>
      <c r="I44" s="4">
        <v>-1.5255188430017392</v>
      </c>
      <c r="J44" s="4">
        <v>-1.5600691738955059</v>
      </c>
      <c r="K44" s="4">
        <v>-1.6338890274307076</v>
      </c>
      <c r="L44" s="4">
        <v>-1.5595502086092377</v>
      </c>
      <c r="M44">
        <v>9</v>
      </c>
    </row>
    <row r="45" spans="1:13" x14ac:dyDescent="0.25">
      <c r="A45" t="s">
        <v>120</v>
      </c>
      <c r="B45" t="s">
        <v>118</v>
      </c>
      <c r="C45" t="s">
        <v>119</v>
      </c>
      <c r="D45" s="4">
        <v>-2.2394927566648555</v>
      </c>
      <c r="E45" s="4">
        <v>-2.4019264923071977</v>
      </c>
      <c r="F45" s="4">
        <v>-2.2686310484556169</v>
      </c>
      <c r="G45" s="4">
        <v>-1.5428587628063439</v>
      </c>
      <c r="H45" s="4">
        <v>-1.6547646002623126</v>
      </c>
      <c r="I45" s="4">
        <v>-1.562933071458958</v>
      </c>
      <c r="J45" s="4">
        <v>-1.5674365024574073</v>
      </c>
      <c r="K45" s="4">
        <v>-1.6811249998721038</v>
      </c>
      <c r="L45" s="4">
        <v>-1.5878305948411271</v>
      </c>
      <c r="M45">
        <v>9</v>
      </c>
    </row>
    <row r="46" spans="1:13" x14ac:dyDescent="0.25">
      <c r="A46" t="s">
        <v>121</v>
      </c>
      <c r="B46" t="s">
        <v>122</v>
      </c>
      <c r="C46" t="s">
        <v>123</v>
      </c>
      <c r="D46" s="4">
        <v>-1.7619732235513734</v>
      </c>
      <c r="E46" s="4">
        <v>-1.5616314359039236</v>
      </c>
      <c r="F46" s="4">
        <v>-1.394334785698802</v>
      </c>
      <c r="G46" s="4">
        <v>-2.6169765557061142</v>
      </c>
      <c r="H46" s="4">
        <v>-2.3194182532337941</v>
      </c>
      <c r="I46" s="4">
        <v>-2.0709403504013482</v>
      </c>
      <c r="J46" s="4">
        <v>-1.563073912349134</v>
      </c>
      <c r="K46" s="4">
        <v>-1.3853475895881409</v>
      </c>
      <c r="L46" s="4">
        <v>-1.2369361233616794</v>
      </c>
      <c r="M46">
        <v>9</v>
      </c>
    </row>
    <row r="47" spans="1:13" x14ac:dyDescent="0.25">
      <c r="A47" t="s">
        <v>124</v>
      </c>
      <c r="B47" t="s">
        <v>125</v>
      </c>
      <c r="C47" t="s">
        <v>126</v>
      </c>
      <c r="D47" s="4">
        <v>-5.7381035370246973</v>
      </c>
      <c r="E47" s="4">
        <v>-6.1199675359433794</v>
      </c>
      <c r="F47" s="4">
        <v>-5.1440476264511545</v>
      </c>
      <c r="G47" s="4">
        <v>-1.7391712539995021</v>
      </c>
      <c r="H47" s="4">
        <v>-1.854911042515244</v>
      </c>
      <c r="I47" s="4">
        <v>-1.5591178694149295</v>
      </c>
      <c r="J47" s="4">
        <v>-2.195019870696405</v>
      </c>
      <c r="K47" s="4">
        <v>-2.3410958451227426</v>
      </c>
      <c r="L47" s="4">
        <v>-1.9677732691668517</v>
      </c>
      <c r="M47">
        <v>9</v>
      </c>
    </row>
    <row r="48" spans="1:13" x14ac:dyDescent="0.25">
      <c r="A48" t="s">
        <v>127</v>
      </c>
      <c r="B48" t="s">
        <v>125</v>
      </c>
      <c r="C48" t="s">
        <v>126</v>
      </c>
      <c r="D48" s="4">
        <v>-6.9287927315937168</v>
      </c>
      <c r="E48" s="4">
        <v>-8.1152413407425676</v>
      </c>
      <c r="F48" s="4">
        <v>-6.8286670824125251</v>
      </c>
      <c r="G48" s="4">
        <v>-1.605652840156087</v>
      </c>
      <c r="H48" s="4">
        <v>-1.880596059382809</v>
      </c>
      <c r="I48" s="4">
        <v>-1.5824500919706506</v>
      </c>
      <c r="J48" s="4">
        <v>-2.0886199496519562</v>
      </c>
      <c r="K48" s="4">
        <v>-2.4462638178262495</v>
      </c>
      <c r="L48" s="4">
        <v>-2.0584380064978287</v>
      </c>
      <c r="M48">
        <v>9</v>
      </c>
    </row>
    <row r="49" spans="1:13" x14ac:dyDescent="0.25">
      <c r="A49" t="s">
        <v>128</v>
      </c>
      <c r="B49" t="s">
        <v>125</v>
      </c>
      <c r="C49" t="s">
        <v>126</v>
      </c>
      <c r="D49" s="4">
        <v>-7.4773755811408442</v>
      </c>
      <c r="E49" s="4">
        <v>-6.7008030311797402</v>
      </c>
      <c r="F49" s="4">
        <v>-8.0616212260964222</v>
      </c>
      <c r="G49" s="4">
        <v>-1.9040310426126799</v>
      </c>
      <c r="H49" s="4">
        <v>-1.70628542639726</v>
      </c>
      <c r="I49" s="4">
        <v>-2.0528027383012573</v>
      </c>
      <c r="J49" s="4">
        <v>-1.9353895803551324</v>
      </c>
      <c r="K49" s="4">
        <v>-1.7343871824850465</v>
      </c>
      <c r="L49" s="4">
        <v>-2.0866114791810797</v>
      </c>
      <c r="M49">
        <v>9</v>
      </c>
    </row>
    <row r="50" spans="1:13" x14ac:dyDescent="0.25">
      <c r="A50" t="s">
        <v>129</v>
      </c>
      <c r="B50" t="s">
        <v>125</v>
      </c>
      <c r="C50" t="s">
        <v>126</v>
      </c>
      <c r="D50" s="4">
        <v>-5.6654713936590291</v>
      </c>
      <c r="E50" s="4">
        <v>-6.2837073856559273</v>
      </c>
      <c r="F50" s="4">
        <v>-5.2568770756519534</v>
      </c>
      <c r="G50" s="4">
        <v>-1.6998247337278101</v>
      </c>
      <c r="H50" s="4">
        <v>-1.8853155353675941</v>
      </c>
      <c r="I50" s="4">
        <v>-1.5772332175855837</v>
      </c>
      <c r="J50" s="4">
        <v>-2.2336064302661782</v>
      </c>
      <c r="K50" s="4">
        <v>-2.4773453517426507</v>
      </c>
      <c r="L50" s="4">
        <v>-2.0725185290736525</v>
      </c>
      <c r="M50">
        <v>9</v>
      </c>
    </row>
    <row r="51" spans="1:13" x14ac:dyDescent="0.25">
      <c r="A51" t="s">
        <v>130</v>
      </c>
      <c r="B51" t="s">
        <v>131</v>
      </c>
      <c r="C51" t="s">
        <v>132</v>
      </c>
      <c r="D51" s="4">
        <v>-1.8386412334201603</v>
      </c>
      <c r="E51" s="4">
        <v>-1.6594325612575853</v>
      </c>
      <c r="F51" s="4">
        <v>-1.7198467300322664</v>
      </c>
      <c r="G51" s="4">
        <v>-1.7326737128001741</v>
      </c>
      <c r="H51" s="4">
        <v>-1.5637934822701971</v>
      </c>
      <c r="I51" s="4">
        <v>-1.6207257647698372</v>
      </c>
      <c r="J51" s="4">
        <v>-1.5039848140596865</v>
      </c>
      <c r="K51" s="4">
        <v>-1.3573944316722801</v>
      </c>
      <c r="L51" s="4">
        <v>-1.4068124425052813</v>
      </c>
      <c r="M51">
        <v>9</v>
      </c>
    </row>
    <row r="52" spans="1:13" x14ac:dyDescent="0.25">
      <c r="A52" t="s">
        <v>133</v>
      </c>
      <c r="B52" t="s">
        <v>131</v>
      </c>
      <c r="C52" t="s">
        <v>132</v>
      </c>
      <c r="D52" s="4">
        <v>-1.8116572051911588</v>
      </c>
      <c r="E52" s="4">
        <v>-1.7515473628831792</v>
      </c>
      <c r="F52" s="4">
        <v>-1.704076378351423</v>
      </c>
      <c r="G52" s="4">
        <v>-1.7150967948277189</v>
      </c>
      <c r="H52" s="4">
        <v>-1.658190776633655</v>
      </c>
      <c r="I52" s="4">
        <v>-1.6132499715053799</v>
      </c>
      <c r="J52" s="4">
        <v>-1.5263755848465348</v>
      </c>
      <c r="K52" s="4">
        <v>-1.4757312380876819</v>
      </c>
      <c r="L52" s="4">
        <v>-1.4357355084483903</v>
      </c>
      <c r="M52">
        <v>9</v>
      </c>
    </row>
    <row r="53" spans="1:13" x14ac:dyDescent="0.25">
      <c r="A53" t="s">
        <v>134</v>
      </c>
      <c r="B53" t="s">
        <v>135</v>
      </c>
      <c r="C53" t="s">
        <v>136</v>
      </c>
      <c r="D53" s="4">
        <v>-1.3198985084046944</v>
      </c>
      <c r="E53" s="4">
        <v>-1.4609572873254002</v>
      </c>
      <c r="F53" s="4">
        <v>-1.2221818825580613</v>
      </c>
      <c r="G53" s="4">
        <v>-1.3432101153756961</v>
      </c>
      <c r="H53" s="4">
        <v>-1.486760227374718</v>
      </c>
      <c r="I53" s="4">
        <v>-1.2437676510939377</v>
      </c>
      <c r="J53" s="4">
        <v>-1.426154221095437</v>
      </c>
      <c r="K53" s="4">
        <v>-1.5785686466738704</v>
      </c>
      <c r="L53" s="4">
        <v>-1.3205711194137655</v>
      </c>
      <c r="M53">
        <v>9</v>
      </c>
    </row>
    <row r="54" spans="1:13" x14ac:dyDescent="0.25">
      <c r="A54" t="s">
        <v>137</v>
      </c>
      <c r="B54" t="s">
        <v>138</v>
      </c>
      <c r="C54" t="s">
        <v>139</v>
      </c>
      <c r="D54" s="4">
        <v>-9.3514235465677693</v>
      </c>
      <c r="E54" s="4">
        <v>-8.7916624741365563</v>
      </c>
      <c r="F54" s="4">
        <v>-2.0999864222804865</v>
      </c>
      <c r="G54" s="4">
        <v>-8.3890357826841715</v>
      </c>
      <c r="H54" s="4">
        <v>-7.8868816835788413</v>
      </c>
      <c r="I54" s="4">
        <v>-1.8838694613642848</v>
      </c>
      <c r="J54" s="4">
        <v>-8.4810153790276708</v>
      </c>
      <c r="K54" s="4">
        <v>-7.9733555302111201</v>
      </c>
      <c r="L54" s="4">
        <v>-1.9045247019793974</v>
      </c>
      <c r="M54">
        <v>9</v>
      </c>
    </row>
    <row r="55" spans="1:13" x14ac:dyDescent="0.25">
      <c r="A55" t="s">
        <v>140</v>
      </c>
      <c r="B55" t="s">
        <v>141</v>
      </c>
      <c r="C55" t="s">
        <v>142</v>
      </c>
      <c r="D55" s="4">
        <v>-1.2600998001684329</v>
      </c>
      <c r="E55" s="4">
        <v>-1.3350076416551058</v>
      </c>
      <c r="F55" s="4">
        <v>-1.2647199843391799</v>
      </c>
      <c r="G55" s="4">
        <v>-1.3199534025819619</v>
      </c>
      <c r="H55" s="4">
        <v>-1.3984192988841344</v>
      </c>
      <c r="I55" s="4">
        <v>-1.3247930413279705</v>
      </c>
      <c r="J55" s="4">
        <v>-1.219219599417273</v>
      </c>
      <c r="K55" s="4">
        <v>-1.2916972781522322</v>
      </c>
      <c r="L55" s="4">
        <v>-1.223689895415367</v>
      </c>
      <c r="M55">
        <v>9</v>
      </c>
    </row>
    <row r="56" spans="1:13" x14ac:dyDescent="0.25">
      <c r="A56" t="s">
        <v>143</v>
      </c>
      <c r="B56" t="s">
        <v>144</v>
      </c>
      <c r="C56" t="s">
        <v>145</v>
      </c>
      <c r="D56" s="4">
        <v>-1.4801875634650994</v>
      </c>
      <c r="E56" s="4">
        <v>-1.5619843513550251</v>
      </c>
      <c r="F56" s="4">
        <v>-1.4674181148162311</v>
      </c>
      <c r="G56" s="4">
        <v>-2.689541033780225</v>
      </c>
      <c r="H56" s="4">
        <v>-2.8381680205834146</v>
      </c>
      <c r="I56" s="4">
        <v>-2.6663385985162225</v>
      </c>
      <c r="J56" s="4">
        <v>-1.3273602719902342</v>
      </c>
      <c r="K56" s="4">
        <v>-1.4007116561670674</v>
      </c>
      <c r="L56" s="4">
        <v>-1.3159092510182377</v>
      </c>
      <c r="M56">
        <v>9</v>
      </c>
    </row>
    <row r="57" spans="1:13" x14ac:dyDescent="0.25">
      <c r="A57" t="s">
        <v>146</v>
      </c>
      <c r="B57" t="s">
        <v>144</v>
      </c>
      <c r="C57" t="s">
        <v>145</v>
      </c>
      <c r="D57" s="4">
        <v>-1.4507007987597476</v>
      </c>
      <c r="E57" s="4">
        <v>-1.4844618323132248</v>
      </c>
      <c r="F57" s="4">
        <v>-1.4925714546149706</v>
      </c>
      <c r="G57" s="4">
        <v>-2.8275509097147635</v>
      </c>
      <c r="H57" s="4">
        <v>-2.8933543070925398</v>
      </c>
      <c r="I57" s="4">
        <v>-2.9091607159236021</v>
      </c>
      <c r="J57" s="4">
        <v>-1.2811594134290087</v>
      </c>
      <c r="K57" s="4">
        <v>-1.3109748419316392</v>
      </c>
      <c r="L57" s="4">
        <v>-1.3181367039504084</v>
      </c>
      <c r="M57">
        <v>9</v>
      </c>
    </row>
    <row r="58" spans="1:13" x14ac:dyDescent="0.25">
      <c r="A58" t="s">
        <v>147</v>
      </c>
      <c r="B58" t="s">
        <v>148</v>
      </c>
      <c r="C58" t="s">
        <v>149</v>
      </c>
      <c r="D58" s="4">
        <v>-1.5218804145202656</v>
      </c>
      <c r="E58" s="4">
        <v>-1.4385496350329079</v>
      </c>
      <c r="F58" s="4">
        <v>-1.7391893366182776</v>
      </c>
      <c r="G58" s="4">
        <v>-1.4871426082364592</v>
      </c>
      <c r="H58" s="4">
        <v>-1.4057139022942311</v>
      </c>
      <c r="I58" s="4">
        <v>-1.6994913277012282</v>
      </c>
      <c r="J58" s="4">
        <v>-1.3409551637325894</v>
      </c>
      <c r="K58" s="4">
        <v>-1.2675309721960564</v>
      </c>
      <c r="L58" s="4">
        <v>-1.5324298147184547</v>
      </c>
      <c r="M58">
        <v>9</v>
      </c>
    </row>
    <row r="59" spans="1:13" x14ac:dyDescent="0.25">
      <c r="A59" t="s">
        <v>150</v>
      </c>
      <c r="B59" t="s">
        <v>148</v>
      </c>
      <c r="C59" t="s">
        <v>149</v>
      </c>
      <c r="D59" s="4">
        <v>-1.4232291848111116</v>
      </c>
      <c r="E59" s="4">
        <v>-1.348960402581286</v>
      </c>
      <c r="F59" s="4">
        <v>-1.6513981567147493</v>
      </c>
      <c r="G59" s="4">
        <v>-1.3654230389820896</v>
      </c>
      <c r="H59" s="4">
        <v>-1.2941707716621176</v>
      </c>
      <c r="I59" s="4">
        <v>-1.5843246567559217</v>
      </c>
      <c r="J59" s="4">
        <v>-1.2954703533227985</v>
      </c>
      <c r="K59" s="4">
        <v>-1.2278684473311818</v>
      </c>
      <c r="L59" s="4">
        <v>-1.5031573104227789</v>
      </c>
      <c r="M59">
        <v>9</v>
      </c>
    </row>
    <row r="60" spans="1:13" x14ac:dyDescent="0.25">
      <c r="A60" t="s">
        <v>151</v>
      </c>
      <c r="B60" t="s">
        <v>148</v>
      </c>
      <c r="C60" t="s">
        <v>149</v>
      </c>
      <c r="D60" s="4">
        <v>-1.5285184856014438</v>
      </c>
      <c r="E60" s="4">
        <v>-1.3669192319522681</v>
      </c>
      <c r="F60" s="4">
        <v>-1.6537108471311364</v>
      </c>
      <c r="G60" s="4">
        <v>-1.3955124544508115</v>
      </c>
      <c r="H60" s="4">
        <v>-1.2479749707882277</v>
      </c>
      <c r="I60" s="4">
        <v>-1.5098110392324346</v>
      </c>
      <c r="J60" s="4">
        <v>-1.380841759155502</v>
      </c>
      <c r="K60" s="4">
        <v>-1.2348553024726825</v>
      </c>
      <c r="L60" s="4">
        <v>-1.4939387497093786</v>
      </c>
      <c r="M60">
        <v>9</v>
      </c>
    </row>
    <row r="61" spans="1:13" x14ac:dyDescent="0.25">
      <c r="A61" t="s">
        <v>152</v>
      </c>
      <c r="B61" t="s">
        <v>148</v>
      </c>
      <c r="C61" t="s">
        <v>149</v>
      </c>
      <c r="D61" s="4">
        <v>-1.3548170049432338</v>
      </c>
      <c r="E61" s="4">
        <v>-1.3601200542266432</v>
      </c>
      <c r="F61" s="4">
        <v>-1.5607960154350802</v>
      </c>
      <c r="G61" s="4">
        <v>-1.3208594861904854</v>
      </c>
      <c r="H61" s="4">
        <v>-1.3260296183383473</v>
      </c>
      <c r="I61" s="4">
        <v>-1.5216757801782366</v>
      </c>
      <c r="J61" s="4">
        <v>-1.3588573378035174</v>
      </c>
      <c r="K61" s="4">
        <v>-1.364176201831059</v>
      </c>
      <c r="L61" s="4">
        <v>-1.5654506185337669</v>
      </c>
      <c r="M61">
        <v>9</v>
      </c>
    </row>
    <row r="62" spans="1:13" x14ac:dyDescent="0.25">
      <c r="A62" t="s">
        <v>153</v>
      </c>
      <c r="B62" t="s">
        <v>154</v>
      </c>
      <c r="C62" t="s">
        <v>155</v>
      </c>
      <c r="D62" s="4">
        <v>-1.355833478835097</v>
      </c>
      <c r="E62" s="4">
        <v>-1.3644948977890841</v>
      </c>
      <c r="F62" s="4">
        <v>-1.3538407057887567</v>
      </c>
      <c r="G62" s="4">
        <v>-1.4925880078538898</v>
      </c>
      <c r="H62" s="4">
        <v>-1.5021230505147531</v>
      </c>
      <c r="I62" s="4">
        <v>-1.4903942361276616</v>
      </c>
      <c r="J62" s="4">
        <v>-1.2327335489980349</v>
      </c>
      <c r="K62" s="4">
        <v>-1.2406085733968135</v>
      </c>
      <c r="L62" s="4">
        <v>-1.2309217054139148</v>
      </c>
      <c r="M62">
        <v>9</v>
      </c>
    </row>
    <row r="63" spans="1:13" x14ac:dyDescent="0.25">
      <c r="A63" t="s">
        <v>156</v>
      </c>
      <c r="B63" t="s">
        <v>157</v>
      </c>
      <c r="C63" t="s">
        <v>158</v>
      </c>
      <c r="D63" s="4">
        <v>-1.8522553490376292</v>
      </c>
      <c r="E63" s="4">
        <v>-1.9987194741220169</v>
      </c>
      <c r="F63" s="4">
        <v>-1.4083715604925713</v>
      </c>
      <c r="G63" s="4">
        <v>-1.6413341739680363</v>
      </c>
      <c r="H63" s="4">
        <v>-1.7711200449529609</v>
      </c>
      <c r="I63" s="4">
        <v>-1.2479965967339135</v>
      </c>
      <c r="J63" s="4">
        <v>-1.7189373929408149</v>
      </c>
      <c r="K63" s="4">
        <v>-1.8548596141738227</v>
      </c>
      <c r="L63" s="4">
        <v>-1.3070025899738438</v>
      </c>
      <c r="M63">
        <v>9</v>
      </c>
    </row>
    <row r="64" spans="1:13" x14ac:dyDescent="0.25">
      <c r="A64" t="s">
        <v>159</v>
      </c>
      <c r="B64" t="s">
        <v>160</v>
      </c>
      <c r="C64" t="s">
        <v>161</v>
      </c>
      <c r="D64" s="4">
        <v>-3.9773706148933687</v>
      </c>
      <c r="E64" s="4">
        <v>-1.9091599801272694</v>
      </c>
      <c r="F64" s="4">
        <v>-1.9078318201543698</v>
      </c>
      <c r="G64" s="4">
        <v>-3.3084833060034988</v>
      </c>
      <c r="H64" s="4">
        <v>-1.5880903577577175</v>
      </c>
      <c r="I64" s="4">
        <v>-1.5869855587526696</v>
      </c>
      <c r="J64" s="4">
        <v>-3.3389280376349042</v>
      </c>
      <c r="K64" s="4">
        <v>-1.6027039979899722</v>
      </c>
      <c r="L64" s="4">
        <v>-1.6015890326016893</v>
      </c>
      <c r="M64">
        <v>9</v>
      </c>
    </row>
    <row r="65" spans="1:13" x14ac:dyDescent="0.25">
      <c r="A65" t="s">
        <v>162</v>
      </c>
      <c r="B65" t="s">
        <v>163</v>
      </c>
      <c r="C65" t="s">
        <v>155</v>
      </c>
      <c r="D65" s="4">
        <v>-1.2809107885866184</v>
      </c>
      <c r="E65" s="4">
        <v>-1.2949532364250529</v>
      </c>
      <c r="F65" s="4">
        <v>-1.3479995360706736</v>
      </c>
      <c r="G65" s="4">
        <v>-1.5023385927955104</v>
      </c>
      <c r="H65" s="4">
        <v>-1.5188085230302901</v>
      </c>
      <c r="I65" s="4">
        <v>-1.581024802159726</v>
      </c>
      <c r="J65" s="4">
        <v>-1.2106820219775987</v>
      </c>
      <c r="K65" s="4">
        <v>-1.2239545615596175</v>
      </c>
      <c r="L65" s="4">
        <v>-1.2740924805198077</v>
      </c>
      <c r="M65">
        <v>9</v>
      </c>
    </row>
    <row r="66" spans="1:13" x14ac:dyDescent="0.25">
      <c r="A66" t="s">
        <v>164</v>
      </c>
      <c r="B66" t="s">
        <v>163</v>
      </c>
      <c r="C66" t="s">
        <v>155</v>
      </c>
      <c r="D66" s="4">
        <v>-1.3071729187616383</v>
      </c>
      <c r="E66" s="4">
        <v>-1.3022261367563948</v>
      </c>
      <c r="F66" s="4">
        <v>-1.3657751597337044</v>
      </c>
      <c r="G66" s="4">
        <v>-1.5200091412686767</v>
      </c>
      <c r="H66" s="4">
        <v>-1.5142569154078798</v>
      </c>
      <c r="I66" s="4">
        <v>-1.5881531034774079</v>
      </c>
      <c r="J66" s="4">
        <v>-1.2477422993210483</v>
      </c>
      <c r="K66" s="4">
        <v>-1.2430204227698494</v>
      </c>
      <c r="L66" s="4">
        <v>-1.3036801892867638</v>
      </c>
      <c r="M66">
        <v>9</v>
      </c>
    </row>
    <row r="67" spans="1:13" x14ac:dyDescent="0.25">
      <c r="A67" t="s">
        <v>165</v>
      </c>
      <c r="B67" t="s">
        <v>166</v>
      </c>
      <c r="C67" t="s">
        <v>72</v>
      </c>
      <c r="D67" s="4">
        <v>-1.5115513598163257</v>
      </c>
      <c r="E67" s="4">
        <v>-1.4766214285539101</v>
      </c>
      <c r="F67" s="4">
        <v>-1.6059311026997825</v>
      </c>
      <c r="G67" s="4">
        <v>-1.261753422548187</v>
      </c>
      <c r="H67" s="4">
        <v>-1.2325959876826713</v>
      </c>
      <c r="I67" s="4">
        <v>-1.3405360340876915</v>
      </c>
      <c r="J67" s="4">
        <v>-1.335916651348813</v>
      </c>
      <c r="K67" s="4">
        <v>-1.3050454034081533</v>
      </c>
      <c r="L67" s="4">
        <v>-1.4193299401194639</v>
      </c>
      <c r="M67">
        <v>9</v>
      </c>
    </row>
    <row r="68" spans="1:13" x14ac:dyDescent="0.25">
      <c r="A68" t="s">
        <v>167</v>
      </c>
      <c r="B68" t="s">
        <v>168</v>
      </c>
      <c r="C68" t="s">
        <v>169</v>
      </c>
      <c r="D68" s="4">
        <v>-1.644854531741458</v>
      </c>
      <c r="E68" s="4">
        <v>-1.7316051543014763</v>
      </c>
      <c r="F68" s="4">
        <v>-1.4392228529822735</v>
      </c>
      <c r="G68" s="4">
        <v>-3.8347804965598615</v>
      </c>
      <c r="H68" s="4">
        <v>-4.0370291386360559</v>
      </c>
      <c r="I68" s="4">
        <v>-3.355374971047695</v>
      </c>
      <c r="J68" s="4">
        <v>-1.4168922006881286</v>
      </c>
      <c r="K68" s="4">
        <v>-1.4916199520717079</v>
      </c>
      <c r="L68" s="4">
        <v>-1.2397592590049358</v>
      </c>
      <c r="M68">
        <v>9</v>
      </c>
    </row>
    <row r="69" spans="1:13" x14ac:dyDescent="0.25">
      <c r="A69" t="s">
        <v>170</v>
      </c>
      <c r="B69" t="s">
        <v>171</v>
      </c>
      <c r="C69" t="s">
        <v>172</v>
      </c>
      <c r="D69" s="4">
        <v>-1.7872147529243814</v>
      </c>
      <c r="E69" s="4">
        <v>-1.7195391939484546</v>
      </c>
      <c r="F69" s="4">
        <v>-1.4762171950825249</v>
      </c>
      <c r="G69" s="4">
        <v>-1.4983399645696054</v>
      </c>
      <c r="H69" s="4">
        <v>-1.4416030813985716</v>
      </c>
      <c r="I69" s="4">
        <v>-1.2376102066960606</v>
      </c>
      <c r="J69" s="4">
        <v>-1.5319444664656696</v>
      </c>
      <c r="K69" s="4">
        <v>-1.4739350985827666</v>
      </c>
      <c r="L69" s="4">
        <v>-1.2653671080141489</v>
      </c>
      <c r="M69">
        <v>9</v>
      </c>
    </row>
    <row r="70" spans="1:13" x14ac:dyDescent="0.25">
      <c r="A70" t="s">
        <v>173</v>
      </c>
      <c r="B70" t="s">
        <v>174</v>
      </c>
      <c r="C70" t="s">
        <v>175</v>
      </c>
      <c r="D70" s="4">
        <v>-1.3413009746107214</v>
      </c>
      <c r="E70" s="4">
        <v>-1.4151971031432427</v>
      </c>
      <c r="F70" s="4">
        <v>-1.6036096452250648</v>
      </c>
      <c r="G70" s="4">
        <v>-1.6405743755318569</v>
      </c>
      <c r="H70" s="4">
        <v>-1.7309583364893499</v>
      </c>
      <c r="I70" s="4">
        <v>-1.9614098118996059</v>
      </c>
      <c r="J70" s="4">
        <v>-1.4739197738530661</v>
      </c>
      <c r="K70" s="4">
        <v>-1.5551222534731834</v>
      </c>
      <c r="L70" s="4">
        <v>-1.7621637577089628</v>
      </c>
      <c r="M70">
        <v>9</v>
      </c>
    </row>
    <row r="71" spans="1:13" x14ac:dyDescent="0.25">
      <c r="A71" t="s">
        <v>176</v>
      </c>
      <c r="B71" t="s">
        <v>174</v>
      </c>
      <c r="C71" t="s">
        <v>175</v>
      </c>
      <c r="D71" s="4">
        <v>-1.3538613509852702</v>
      </c>
      <c r="E71" s="4">
        <v>-1.4061202719043173</v>
      </c>
      <c r="F71" s="4">
        <v>-1.5579187558166752</v>
      </c>
      <c r="G71" s="4">
        <v>-1.5679146196075737</v>
      </c>
      <c r="H71" s="4">
        <v>-1.6284359765798073</v>
      </c>
      <c r="I71" s="4">
        <v>-1.8042346741253439</v>
      </c>
      <c r="J71" s="4">
        <v>-1.4313009006737223</v>
      </c>
      <c r="K71" s="4">
        <v>-1.4865489809333698</v>
      </c>
      <c r="L71" s="4">
        <v>-1.647030190169859</v>
      </c>
      <c r="M71">
        <v>9</v>
      </c>
    </row>
    <row r="72" spans="1:13" x14ac:dyDescent="0.25">
      <c r="A72" t="s">
        <v>177</v>
      </c>
      <c r="B72" t="s">
        <v>178</v>
      </c>
      <c r="C72" t="s">
        <v>179</v>
      </c>
      <c r="D72" s="4">
        <v>-1.4933030760564761</v>
      </c>
      <c r="E72" s="4">
        <v>-1.4605958129937051</v>
      </c>
      <c r="F72" s="4">
        <v>-1.4301901774246335</v>
      </c>
      <c r="G72" s="4">
        <v>-1.4091136746152624</v>
      </c>
      <c r="H72" s="4">
        <v>-1.3782503807669035</v>
      </c>
      <c r="I72" s="4">
        <v>-1.3495589533181016</v>
      </c>
      <c r="J72" s="4">
        <v>-1.3010261862310801</v>
      </c>
      <c r="K72" s="4">
        <v>-1.2725302925261079</v>
      </c>
      <c r="L72" s="4">
        <v>-1.2460396700137455</v>
      </c>
      <c r="M72">
        <v>9</v>
      </c>
    </row>
    <row r="73" spans="1:13" x14ac:dyDescent="0.25">
      <c r="A73" t="s">
        <v>180</v>
      </c>
      <c r="B73" t="s">
        <v>181</v>
      </c>
      <c r="C73" t="s">
        <v>182</v>
      </c>
      <c r="D73" s="4">
        <v>-1.427021429652245</v>
      </c>
      <c r="E73" s="4">
        <v>-1.2957837763474904</v>
      </c>
      <c r="F73" s="4">
        <v>-1.2930866915199972</v>
      </c>
      <c r="G73" s="4">
        <v>-2.0351766168587746</v>
      </c>
      <c r="H73" s="4">
        <v>-1.8480092781578106</v>
      </c>
      <c r="I73" s="4">
        <v>-1.8441627739214055</v>
      </c>
      <c r="J73" s="4">
        <v>-1.3497292146803441</v>
      </c>
      <c r="K73" s="4">
        <v>-1.2255998280777307</v>
      </c>
      <c r="L73" s="4">
        <v>-1.2230488263124482</v>
      </c>
      <c r="M73">
        <v>9</v>
      </c>
    </row>
    <row r="74" spans="1:13" x14ac:dyDescent="0.25">
      <c r="A74" t="s">
        <v>183</v>
      </c>
      <c r="B74" t="s">
        <v>184</v>
      </c>
      <c r="C74" t="s">
        <v>185</v>
      </c>
      <c r="D74" s="4">
        <v>-1.5824939674116758</v>
      </c>
      <c r="E74" s="4">
        <v>-1.2946032223943111</v>
      </c>
      <c r="F74" s="4">
        <v>-1.292406579198405</v>
      </c>
      <c r="G74" s="4">
        <v>-1.7147401875538852</v>
      </c>
      <c r="H74" s="4">
        <v>-1.4027909224874724</v>
      </c>
      <c r="I74" s="4">
        <v>-1.4004107097073266</v>
      </c>
      <c r="J74" s="4">
        <v>-1.5618544345522807</v>
      </c>
      <c r="K74" s="4">
        <v>-1.2777184782507425</v>
      </c>
      <c r="L74" s="4">
        <v>-1.275550484572848</v>
      </c>
      <c r="M74">
        <v>9</v>
      </c>
    </row>
    <row r="75" spans="1:13" x14ac:dyDescent="0.25">
      <c r="A75" t="s">
        <v>186</v>
      </c>
      <c r="B75" t="s">
        <v>187</v>
      </c>
      <c r="C75" t="s">
        <v>92</v>
      </c>
      <c r="D75" s="4">
        <v>-2.0553156838320845</v>
      </c>
      <c r="E75" s="4">
        <v>-2.1084751230393088</v>
      </c>
      <c r="F75" s="4">
        <v>-1.8631708844324257</v>
      </c>
      <c r="G75" s="4">
        <v>-1.677636319392676</v>
      </c>
      <c r="H75" s="4">
        <v>-1.7210273208987359</v>
      </c>
      <c r="I75" s="4">
        <v>-1.5207995392371936</v>
      </c>
      <c r="J75" s="4">
        <v>-1.5728270075354371</v>
      </c>
      <c r="K75" s="4">
        <v>-1.6135071825315577</v>
      </c>
      <c r="L75" s="4">
        <v>-1.4257885101257362</v>
      </c>
      <c r="M75">
        <v>9</v>
      </c>
    </row>
    <row r="76" spans="1:13" x14ac:dyDescent="0.25">
      <c r="A76" t="s">
        <v>188</v>
      </c>
      <c r="B76" t="s">
        <v>187</v>
      </c>
      <c r="C76" t="s">
        <v>92</v>
      </c>
      <c r="D76" s="4">
        <v>-1.9593430325889849</v>
      </c>
      <c r="E76" s="4">
        <v>-2.0259379664911616</v>
      </c>
      <c r="F76" s="4">
        <v>-1.7866784317707427</v>
      </c>
      <c r="G76" s="4">
        <v>-1.6775549219454728</v>
      </c>
      <c r="H76" s="4">
        <v>-1.7345723289467432</v>
      </c>
      <c r="I76" s="4">
        <v>-1.5297225382685538</v>
      </c>
      <c r="J76" s="4">
        <v>-1.5807618121430669</v>
      </c>
      <c r="K76" s="4">
        <v>-1.6344893762519674</v>
      </c>
      <c r="L76" s="4">
        <v>-1.4414591975714104</v>
      </c>
      <c r="M76">
        <v>9</v>
      </c>
    </row>
    <row r="77" spans="1:13" x14ac:dyDescent="0.25">
      <c r="A77" t="s">
        <v>189</v>
      </c>
      <c r="B77" t="s">
        <v>187</v>
      </c>
      <c r="C77" t="s">
        <v>92</v>
      </c>
      <c r="D77" s="4">
        <v>-1.997063214245141</v>
      </c>
      <c r="E77" s="4">
        <v>-2.0738190240695435</v>
      </c>
      <c r="F77" s="4">
        <v>-1.7861212246733311</v>
      </c>
      <c r="G77" s="4">
        <v>-1.6752077247735175</v>
      </c>
      <c r="H77" s="4">
        <v>-1.7395932307614632</v>
      </c>
      <c r="I77" s="4">
        <v>-1.498262073835092</v>
      </c>
      <c r="J77" s="4">
        <v>-1.6238180651444105</v>
      </c>
      <c r="K77" s="4">
        <v>-1.6862284433981429</v>
      </c>
      <c r="L77" s="4">
        <v>-1.452300503296134</v>
      </c>
      <c r="M77">
        <v>9</v>
      </c>
    </row>
    <row r="78" spans="1:13" x14ac:dyDescent="0.25">
      <c r="A78" t="s">
        <v>190</v>
      </c>
      <c r="B78" t="s">
        <v>187</v>
      </c>
      <c r="C78" t="s">
        <v>92</v>
      </c>
      <c r="D78" s="4">
        <v>-1.8007650977451219</v>
      </c>
      <c r="E78" s="4">
        <v>-2.1678125308495968</v>
      </c>
      <c r="F78" s="4">
        <v>-1.879970469127811</v>
      </c>
      <c r="G78" s="4">
        <v>-1.4959790794828232</v>
      </c>
      <c r="H78" s="4">
        <v>-1.8009024044571522</v>
      </c>
      <c r="I78" s="4">
        <v>-1.5617786547408843</v>
      </c>
      <c r="J78" s="4">
        <v>-1.4771025594314404</v>
      </c>
      <c r="K78" s="4">
        <v>-1.7781783097057262</v>
      </c>
      <c r="L78" s="4">
        <v>-1.5420718643877533</v>
      </c>
      <c r="M78">
        <v>9</v>
      </c>
    </row>
    <row r="79" spans="1:13" x14ac:dyDescent="0.25">
      <c r="A79" t="s">
        <v>191</v>
      </c>
      <c r="B79" t="s">
        <v>192</v>
      </c>
      <c r="C79" t="s">
        <v>193</v>
      </c>
      <c r="D79" s="4">
        <v>-1.9586790278218973</v>
      </c>
      <c r="E79" s="4">
        <v>-1.9153897679231493</v>
      </c>
      <c r="F79" s="4">
        <v>-1.8029895062142143</v>
      </c>
      <c r="G79" s="4">
        <v>-1.6231687555822729</v>
      </c>
      <c r="H79" s="4">
        <v>-1.5872946929503442</v>
      </c>
      <c r="I79" s="4">
        <v>-1.494147939279276</v>
      </c>
      <c r="J79" s="4">
        <v>-1.3349521214026547</v>
      </c>
      <c r="K79" s="4">
        <v>-1.3054480073977954</v>
      </c>
      <c r="L79" s="4">
        <v>-1.2288407809542596</v>
      </c>
      <c r="M79">
        <v>9</v>
      </c>
    </row>
    <row r="80" spans="1:13" x14ac:dyDescent="0.25">
      <c r="A80" t="s">
        <v>194</v>
      </c>
      <c r="B80" t="s">
        <v>192</v>
      </c>
      <c r="C80" t="s">
        <v>193</v>
      </c>
      <c r="D80" s="4">
        <v>-1.5138770068190845</v>
      </c>
      <c r="E80" s="4">
        <v>-1.3963136050225824</v>
      </c>
      <c r="F80" s="4">
        <v>-1.453091952059975</v>
      </c>
      <c r="G80" s="4">
        <v>-1.5964197142834475</v>
      </c>
      <c r="H80" s="4">
        <v>-1.472446279545502</v>
      </c>
      <c r="I80" s="4">
        <v>-1.5323204120850902</v>
      </c>
      <c r="J80" s="4">
        <v>-1.328483215082612</v>
      </c>
      <c r="K80" s="4">
        <v>-1.2253169702085791</v>
      </c>
      <c r="L80" s="4">
        <v>-1.2751420753390157</v>
      </c>
      <c r="M80">
        <v>9</v>
      </c>
    </row>
    <row r="81" spans="1:13" x14ac:dyDescent="0.25">
      <c r="A81" t="s">
        <v>197</v>
      </c>
      <c r="B81" t="s">
        <v>196</v>
      </c>
      <c r="C81" t="s">
        <v>195</v>
      </c>
      <c r="D81" s="4">
        <v>-1.598926918885887</v>
      </c>
      <c r="E81" s="4">
        <v>-1.7558419642885135</v>
      </c>
      <c r="F81" s="4">
        <v>-1.6373695828701218</v>
      </c>
      <c r="G81" s="4">
        <v>-1.7131161855373056</v>
      </c>
      <c r="H81" s="4">
        <v>-1.8812375054415738</v>
      </c>
      <c r="I81" s="4">
        <v>-1.7543042780690474</v>
      </c>
      <c r="J81" s="4">
        <v>-1.22504834692997</v>
      </c>
      <c r="K81" s="4">
        <v>-1.235458028794399</v>
      </c>
      <c r="L81" s="4">
        <v>-1.25209764796818</v>
      </c>
      <c r="M81" s="5">
        <v>9</v>
      </c>
    </row>
  </sheetData>
  <conditionalFormatting sqref="D2:L80">
    <cfRule type="cellIs" dxfId="8" priority="6" operator="lessThanOrEqual">
      <formula>-1</formula>
    </cfRule>
    <cfRule type="cellIs" dxfId="7" priority="7" operator="greaterThanOrEqual">
      <formula>1</formula>
    </cfRule>
    <cfRule type="cellIs" dxfId="6" priority="8" operator="lessThanOrEqual">
      <formula>-1.5</formula>
    </cfRule>
    <cfRule type="cellIs" dxfId="5" priority="9" operator="greaterThanOrEqual">
      <formula>1.5</formula>
    </cfRule>
  </conditionalFormatting>
  <conditionalFormatting sqref="B2:B80">
    <cfRule type="duplicateValues" dxfId="4" priority="5"/>
  </conditionalFormatting>
  <conditionalFormatting sqref="D81:L81">
    <cfRule type="cellIs" dxfId="3" priority="1" operator="lessThanOrEqual">
      <formula>-1</formula>
    </cfRule>
    <cfRule type="cellIs" dxfId="2" priority="2" operator="greaterThanOrEqual">
      <formula>1</formula>
    </cfRule>
    <cfRule type="cellIs" dxfId="1" priority="3" operator="lessThanOrEqual">
      <formula>-1.5</formula>
    </cfRule>
    <cfRule type="cellIs" dxfId="0" priority="4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8-02-14T10:51:03Z</dcterms:created>
  <dcterms:modified xsi:type="dcterms:W3CDTF">2018-09-05T09:33:10Z</dcterms:modified>
</cp:coreProperties>
</file>